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7050"/>
  </bookViews>
  <sheets>
    <sheet name="Sheet1" sheetId="1" r:id="rId1"/>
    <sheet name="Sheet2" sheetId="3" r:id="rId2"/>
  </sheets>
  <definedNames>
    <definedName name="_xlnm._FilterDatabase" localSheetId="0" hidden="1">Sheet1!$A$2:$Q$38</definedName>
    <definedName name="_xlnm._FilterDatabase" localSheetId="1" hidden="1">Sheet2!$A$1:$C$37</definedName>
  </definedNames>
  <calcPr calcId="152511"/>
</workbook>
</file>

<file path=xl/sharedStrings.xml><?xml version="1.0" encoding="utf-8"?>
<sst xmlns="http://schemas.openxmlformats.org/spreadsheetml/2006/main" count="253" uniqueCount="84">
  <si>
    <t>Site Number</t>
  </si>
  <si>
    <t>Site Name</t>
  </si>
  <si>
    <t>Chromosome</t>
  </si>
  <si>
    <t>Physical Position</t>
  </si>
  <si>
    <t>Number of Taxa</t>
  </si>
  <si>
    <t>Minor Allele Frequency</t>
  </si>
  <si>
    <t>ARC-00008</t>
  </si>
  <si>
    <t>G</t>
  </si>
  <si>
    <t>A</t>
  </si>
  <si>
    <t>ARC-00011</t>
  </si>
  <si>
    <t>ARC-00036</t>
  </si>
  <si>
    <t>T</t>
  </si>
  <si>
    <t>ARC-00053</t>
  </si>
  <si>
    <t>ARC-00061</t>
  </si>
  <si>
    <t>C</t>
  </si>
  <si>
    <t>ARC-00063</t>
  </si>
  <si>
    <t>ARC-00070</t>
  </si>
  <si>
    <t>ARC-00071</t>
  </si>
  <si>
    <t>ARC-00075</t>
  </si>
  <si>
    <t>ARC-00076</t>
  </si>
  <si>
    <t>ARC-00079</t>
  </si>
  <si>
    <t>ARC-00082</t>
  </si>
  <si>
    <t>ARC-00083</t>
  </si>
  <si>
    <t>ARC-00096</t>
  </si>
  <si>
    <t>ARC-00097</t>
  </si>
  <si>
    <t>ARC-00099</t>
  </si>
  <si>
    <t>ARC-00107</t>
  </si>
  <si>
    <t>ARC-00109</t>
  </si>
  <si>
    <t>ARC-00110</t>
  </si>
  <si>
    <t>ARC-00121</t>
  </si>
  <si>
    <t>ARC-00122</t>
  </si>
  <si>
    <t>ARC-00335</t>
  </si>
  <si>
    <t>ARC-00162</t>
  </si>
  <si>
    <t>ARC-00336</t>
  </si>
  <si>
    <t>ARC-00181</t>
  </si>
  <si>
    <t>ARC-00329</t>
  </si>
  <si>
    <t>ARC-00186</t>
  </si>
  <si>
    <t>ARC-00195</t>
  </si>
  <si>
    <t>ARC-00217</t>
  </si>
  <si>
    <t>ARC-00227</t>
  </si>
  <si>
    <t>ARC-00230</t>
  </si>
  <si>
    <t>ARC-00236</t>
  </si>
  <si>
    <t>ARC-00242</t>
  </si>
  <si>
    <t>ARC-00246</t>
  </si>
  <si>
    <t>ARC-00247</t>
  </si>
  <si>
    <t>ARC-00312</t>
  </si>
  <si>
    <t>PIC</t>
  </si>
  <si>
    <t>0-0.05</t>
  </si>
  <si>
    <t>0.10-0.15</t>
  </si>
  <si>
    <t>0.05-0.10</t>
  </si>
  <si>
    <t>0.15-0.20</t>
  </si>
  <si>
    <t>0.20-0.25</t>
  </si>
  <si>
    <t>0.25-0.30</t>
  </si>
  <si>
    <t>0.30-0.35</t>
  </si>
  <si>
    <t>0.35-0.40</t>
  </si>
  <si>
    <t>0.40-0.45</t>
  </si>
  <si>
    <t>0.45-0.50</t>
  </si>
  <si>
    <t>0.50-0.55</t>
  </si>
  <si>
    <t>0.55-0.60</t>
  </si>
  <si>
    <t>Gene Diversity (GD)</t>
  </si>
  <si>
    <t>MAF</t>
  </si>
  <si>
    <t xml:space="preserve">Diagnostics groups based validation of  36  KAPSs markers using 625 samples </t>
  </si>
  <si>
    <t>Polymorphism information content (PIC) for KASP markers estimated using 625 samples</t>
  </si>
  <si>
    <t>Gene Diversity (GD or He) estimated using 625 samples</t>
  </si>
  <si>
    <t>Minor Allele estimated using 625 samples</t>
  </si>
  <si>
    <t>Major Allele Frequency estimated using 625 samples</t>
  </si>
  <si>
    <t>Major Allele Proportion estimated using 625 samples</t>
  </si>
  <si>
    <t>Major Allele estimated using 625 samples</t>
  </si>
  <si>
    <t>Minor Allele Proportion estimated using 625 samples</t>
  </si>
  <si>
    <t>Proportion Missing estimated using 625 samples</t>
  </si>
  <si>
    <t>Proportion Heterozygous estimated using 625 samples</t>
  </si>
  <si>
    <t>Group 1 or  G1 = Diagnostic between O. barthii and O. glaberrima</t>
  </si>
  <si>
    <t xml:space="preserve">Group 1 or  G1 = Diagnostic between O. barthii and O. glaberrima </t>
  </si>
  <si>
    <t>Group 2 or  G2 = Diagnostic between O. barthii/O. glaberrima and O.sativa and O. longistaminata</t>
  </si>
  <si>
    <t>Group 3 or  G3 = Diagnostic between O.sativa and O. barthii/O. glaberrima / O. longistaminata</t>
  </si>
  <si>
    <t xml:space="preserve">Group 4 or  G4 = Diagnostic between O. longistaminata and O. barthii/O. glaberrima and O.sativa </t>
  </si>
  <si>
    <t>Group 5 or  G5 = Diagnostic between lowland O. sativa spp. indica and Upland O. sativa spp.  japonica/O. barthii/O. glaberrima/O. longistaminata</t>
  </si>
  <si>
    <t xml:space="preserve">Group 6 or  G6 = Diagnostic between Upland O. sativa spp. japonica and lowland O. sativa spp. indica/O. longistaminata/O. barthii/O. glaberrima </t>
  </si>
  <si>
    <t>Minor Allele Frequency estimated using 625 samples</t>
  </si>
  <si>
    <t>Selected  for “rapid” diagnostic activities ?</t>
  </si>
  <si>
    <t>Yes</t>
  </si>
  <si>
    <t>No</t>
  </si>
  <si>
    <t>Value</t>
  </si>
  <si>
    <t>Summary of Minor Allele Frequency (MAF), Proportion Heterozygous, Proportion Missing, Polymorphism information content (PIC), and diagnostics groups across 625 accessions genotyped with 36 and 24 KASP-SNPs marker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theme="9" tint="-0.249977111117893"/>
      </left>
      <right/>
      <top style="medium">
        <color theme="9" tint="-0.249977111117893"/>
      </top>
      <bottom style="medium">
        <color theme="9" tint="-0.249977111117893"/>
      </bottom>
      <diagonal/>
    </border>
    <border>
      <left/>
      <right/>
      <top style="medium">
        <color theme="9" tint="-0.249977111117893"/>
      </top>
      <bottom style="medium">
        <color theme="9" tint="-0.249977111117893"/>
      </bottom>
      <diagonal/>
    </border>
    <border>
      <left/>
      <right style="medium">
        <color theme="9" tint="-0.249977111117893"/>
      </right>
      <top style="medium">
        <color theme="9" tint="-0.249977111117893"/>
      </top>
      <bottom style="medium">
        <color theme="9" tint="-0.249977111117893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6" fillId="0" borderId="0" xfId="0" applyFont="1" applyFill="1" applyBorder="1" applyAlignment="1">
      <alignment horizontal="center" vertical="center" wrapText="1"/>
    </xf>
    <xf numFmtId="9" fontId="16" fillId="0" borderId="0" xfId="1" applyFont="1" applyFill="1" applyBorder="1" applyAlignment="1">
      <alignment horizontal="center" vertical="center" wrapText="1"/>
    </xf>
    <xf numFmtId="9" fontId="0" fillId="0" borderId="0" xfId="1" applyFont="1"/>
    <xf numFmtId="0" fontId="0" fillId="0" borderId="0" xfId="0"/>
    <xf numFmtId="0" fontId="0" fillId="0" borderId="0" xfId="0" applyAlignment="1">
      <alignment horizontal="center"/>
    </xf>
    <xf numFmtId="9" fontId="0" fillId="0" borderId="0" xfId="1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16" fillId="0" borderId="10" xfId="0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center" vertical="center" wrapText="1"/>
    </xf>
    <xf numFmtId="9" fontId="16" fillId="0" borderId="11" xfId="1" applyFont="1" applyFill="1" applyBorder="1" applyAlignment="1">
      <alignment horizontal="center" vertical="center" wrapText="1"/>
    </xf>
    <xf numFmtId="0" fontId="18" fillId="0" borderId="11" xfId="1" applyNumberFormat="1" applyFont="1" applyFill="1" applyBorder="1" applyAlignment="1">
      <alignment horizontal="center" vertical="center" wrapText="1"/>
    </xf>
    <xf numFmtId="0" fontId="18" fillId="0" borderId="12" xfId="0" applyFont="1" applyBorder="1" applyAlignment="1">
      <alignment horizontal="center" vertical="center" wrapText="1"/>
    </xf>
    <xf numFmtId="0" fontId="0" fillId="0" borderId="0" xfId="0" applyAlignment="1">
      <alignment vertical="top" wrapText="1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2!$F$2</c:f>
              <c:strCache>
                <c:ptCount val="1"/>
                <c:pt idx="0">
                  <c:v>MAF</c:v>
                </c:pt>
              </c:strCache>
            </c:strRef>
          </c:tx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dLbls>
            <c:dLbl>
              <c:idx val="6"/>
              <c:layout>
                <c:manualLayout>
                  <c:x val="-4.6865846514352666E-3"/>
                  <c:y val="-1.2268087971577908E-1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0-0D55-4519-81DB-626493233790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rgbClr val="0070C0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E$3:$E$14</c:f>
              <c:strCache>
                <c:ptCount val="12"/>
                <c:pt idx="0">
                  <c:v>0-0.05</c:v>
                </c:pt>
                <c:pt idx="1">
                  <c:v>0.05-0.10</c:v>
                </c:pt>
                <c:pt idx="2">
                  <c:v>0.10-0.15</c:v>
                </c:pt>
                <c:pt idx="3">
                  <c:v>0.15-0.20</c:v>
                </c:pt>
                <c:pt idx="4">
                  <c:v>0.20-0.25</c:v>
                </c:pt>
                <c:pt idx="5">
                  <c:v>0.25-0.30</c:v>
                </c:pt>
                <c:pt idx="6">
                  <c:v>0.30-0.35</c:v>
                </c:pt>
                <c:pt idx="7">
                  <c:v>0.35-0.40</c:v>
                </c:pt>
                <c:pt idx="8">
                  <c:v>0.40-0.45</c:v>
                </c:pt>
                <c:pt idx="9">
                  <c:v>0.45-0.50</c:v>
                </c:pt>
                <c:pt idx="10">
                  <c:v>0.50-0.55</c:v>
                </c:pt>
                <c:pt idx="11">
                  <c:v>0.55-0.60</c:v>
                </c:pt>
              </c:strCache>
            </c:strRef>
          </c:cat>
          <c:val>
            <c:numRef>
              <c:f>Sheet2!$F$3:$F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5</c:v>
                </c:pt>
                <c:pt idx="3">
                  <c:v>2</c:v>
                </c:pt>
                <c:pt idx="4">
                  <c:v>0</c:v>
                </c:pt>
                <c:pt idx="5">
                  <c:v>3</c:v>
                </c:pt>
                <c:pt idx="6">
                  <c:v>1</c:v>
                </c:pt>
                <c:pt idx="7">
                  <c:v>0</c:v>
                </c:pt>
                <c:pt idx="8">
                  <c:v>15</c:v>
                </c:pt>
                <c:pt idx="9">
                  <c:v>1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shape val="cylinder"/>
          <c:extLst xmlns:c16r2="http://schemas.microsoft.com/office/drawing/2015/06/chart">
            <c:ext xmlns:c16="http://schemas.microsoft.com/office/drawing/2014/chart" uri="{C3380CC4-5D6E-409C-BE32-E72D297353CC}">
              <c16:uniqueId val="{00000001-0D55-4519-81DB-626493233790}"/>
            </c:ext>
          </c:extLst>
        </c:ser>
        <c:ser>
          <c:idx val="1"/>
          <c:order val="1"/>
          <c:tx>
            <c:strRef>
              <c:f>Sheet2!$G$2</c:f>
              <c:strCache>
                <c:ptCount val="1"/>
                <c:pt idx="0">
                  <c:v>PIC</c:v>
                </c:pt>
              </c:strCache>
            </c:strRef>
          </c:tx>
          <c:spPr>
            <a:gradFill rotWithShape="1">
              <a:gsLst>
                <a:gs pos="0">
                  <a:schemeClr val="accent2">
                    <a:satMod val="103000"/>
                    <a:lumMod val="102000"/>
                    <a:tint val="94000"/>
                  </a:schemeClr>
                </a:gs>
                <a:gs pos="50000">
                  <a:schemeClr val="accent2">
                    <a:satMod val="110000"/>
                    <a:lumMod val="100000"/>
                    <a:shade val="100000"/>
                  </a:schemeClr>
                </a:gs>
                <a:gs pos="100000">
                  <a:schemeClr val="accent2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/>
            <a:sp3d/>
          </c:spPr>
          <c:invertIfNegative val="0"/>
          <c:dLbls>
            <c:dLbl>
              <c:idx val="2"/>
              <c:layout>
                <c:manualLayout>
                  <c:x val="7.0298769771528994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2-0D55-4519-81DB-626493233790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7.0298769771528994E-3"/>
                  <c:y val="-1.2268087971577908E-1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3-0D55-4519-81DB-626493233790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8"/>
              <c:layout>
                <c:manualLayout>
                  <c:x val="7.0298769771528994E-3"/>
                  <c:y val="0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4-0D55-4519-81DB-626493233790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7.0298769771527277E-3"/>
                  <c:y val="-1.2268087971577908E-16"/>
                </c:manualLayout>
              </c:layout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6="http://schemas.microsoft.com/office/drawing/2014/chart" uri="{C3380CC4-5D6E-409C-BE32-E72D297353CC}">
                  <c16:uniqueId val="{00000005-0D55-4519-81DB-626493233790}"/>
                </c:ex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accent2">
                        <a:lumMod val="7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>
                      <a:solidFill>
                        <a:schemeClr val="tx2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2!$E$3:$E$14</c:f>
              <c:strCache>
                <c:ptCount val="12"/>
                <c:pt idx="0">
                  <c:v>0-0.05</c:v>
                </c:pt>
                <c:pt idx="1">
                  <c:v>0.05-0.10</c:v>
                </c:pt>
                <c:pt idx="2">
                  <c:v>0.10-0.15</c:v>
                </c:pt>
                <c:pt idx="3">
                  <c:v>0.15-0.20</c:v>
                </c:pt>
                <c:pt idx="4">
                  <c:v>0.20-0.25</c:v>
                </c:pt>
                <c:pt idx="5">
                  <c:v>0.25-0.30</c:v>
                </c:pt>
                <c:pt idx="6">
                  <c:v>0.30-0.35</c:v>
                </c:pt>
                <c:pt idx="7">
                  <c:v>0.35-0.40</c:v>
                </c:pt>
                <c:pt idx="8">
                  <c:v>0.40-0.45</c:v>
                </c:pt>
                <c:pt idx="9">
                  <c:v>0.45-0.50</c:v>
                </c:pt>
                <c:pt idx="10">
                  <c:v>0.50-0.55</c:v>
                </c:pt>
                <c:pt idx="11">
                  <c:v>0.55-0.60</c:v>
                </c:pt>
              </c:strCache>
            </c:strRef>
          </c:cat>
          <c:val>
            <c:numRef>
              <c:f>Sheet2!$G$3:$G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</c:v>
                </c:pt>
                <c:pt idx="4">
                  <c:v>0</c:v>
                </c:pt>
                <c:pt idx="5">
                  <c:v>1</c:v>
                </c:pt>
                <c:pt idx="6">
                  <c:v>3</c:v>
                </c:pt>
                <c:pt idx="7">
                  <c:v>24</c:v>
                </c:pt>
                <c:pt idx="8">
                  <c:v>0</c:v>
                </c:pt>
                <c:pt idx="9">
                  <c:v>2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  <c:shape val="cylinder"/>
          <c:extLst xmlns:c16r2="http://schemas.microsoft.com/office/drawing/2015/06/chart">
            <c:ext xmlns:c16="http://schemas.microsoft.com/office/drawing/2014/chart" uri="{C3380CC4-5D6E-409C-BE32-E72D297353CC}">
              <c16:uniqueId val="{00000006-0D55-4519-81DB-62649323379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shape val="box"/>
        <c:axId val="289154976"/>
        <c:axId val="289163936"/>
        <c:axId val="0"/>
      </c:bar3DChart>
      <c:catAx>
        <c:axId val="289154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2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163936"/>
        <c:crosses val="autoZero"/>
        <c:auto val="1"/>
        <c:lblAlgn val="ctr"/>
        <c:lblOffset val="100"/>
        <c:noMultiLvlLbl val="0"/>
      </c:catAx>
      <c:valAx>
        <c:axId val="2891639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050" b="1" i="0" baseline="0">
                    <a:solidFill>
                      <a:schemeClr val="tx1"/>
                    </a:solidFill>
                    <a:effectLst/>
                  </a:rPr>
                  <a:t>No. of SNP Markers </a:t>
                </a:r>
                <a:endParaRPr lang="en-GB" sz="1050" b="1">
                  <a:solidFill>
                    <a:schemeClr val="tx1"/>
                  </a:solidFill>
                  <a:effectLst/>
                </a:endParaRPr>
              </a:p>
            </c:rich>
          </c:tx>
          <c:layout>
            <c:manualLayout>
              <c:xMode val="edge"/>
              <c:yMode val="edge"/>
              <c:x val="3.0294526013773762E-2"/>
              <c:y val="0.306948472381466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1549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Sheet2!$H$2</c:f>
              <c:strCache>
                <c:ptCount val="1"/>
                <c:pt idx="0">
                  <c:v>Gene Diversity (GD)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Sheet2!$E$3:$E$14</c:f>
              <c:strCache>
                <c:ptCount val="12"/>
                <c:pt idx="0">
                  <c:v>0-0.05</c:v>
                </c:pt>
                <c:pt idx="1">
                  <c:v>0.05-0.10</c:v>
                </c:pt>
                <c:pt idx="2">
                  <c:v>0.10-0.15</c:v>
                </c:pt>
                <c:pt idx="3">
                  <c:v>0.15-0.20</c:v>
                </c:pt>
                <c:pt idx="4">
                  <c:v>0.20-0.25</c:v>
                </c:pt>
                <c:pt idx="5">
                  <c:v>0.25-0.30</c:v>
                </c:pt>
                <c:pt idx="6">
                  <c:v>0.30-0.35</c:v>
                </c:pt>
                <c:pt idx="7">
                  <c:v>0.35-0.40</c:v>
                </c:pt>
                <c:pt idx="8">
                  <c:v>0.40-0.45</c:v>
                </c:pt>
                <c:pt idx="9">
                  <c:v>0.45-0.50</c:v>
                </c:pt>
                <c:pt idx="10">
                  <c:v>0.50-0.55</c:v>
                </c:pt>
                <c:pt idx="11">
                  <c:v>0.55-0.60</c:v>
                </c:pt>
              </c:strCache>
            </c:strRef>
          </c:cat>
          <c:val>
            <c:numRef>
              <c:f>Sheet2!$H$3:$H$14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</c:v>
                </c:pt>
                <c:pt idx="5">
                  <c:v>0</c:v>
                </c:pt>
                <c:pt idx="6">
                  <c:v>1</c:v>
                </c:pt>
                <c:pt idx="7">
                  <c:v>0</c:v>
                </c:pt>
                <c:pt idx="8">
                  <c:v>3</c:v>
                </c:pt>
                <c:pt idx="9">
                  <c:v>15</c:v>
                </c:pt>
                <c:pt idx="10">
                  <c:v>11</c:v>
                </c:pt>
                <c:pt idx="11">
                  <c:v>1</c:v>
                </c:pt>
              </c:numCache>
            </c:numRef>
          </c:val>
          <c:shape val="cylinder"/>
          <c:extLst xmlns:c16r2="http://schemas.microsoft.com/office/drawing/2015/06/chart">
            <c:ext xmlns:c16="http://schemas.microsoft.com/office/drawing/2014/chart" uri="{C3380CC4-5D6E-409C-BE32-E72D297353CC}">
              <c16:uniqueId val="{00000000-34C1-4483-ADBE-2D051E1C6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284917872"/>
        <c:axId val="284918432"/>
        <c:axId val="0"/>
      </c:bar3DChart>
      <c:catAx>
        <c:axId val="284917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918432"/>
        <c:crosses val="autoZero"/>
        <c:auto val="1"/>
        <c:lblAlgn val="ctr"/>
        <c:lblOffset val="100"/>
        <c:noMultiLvlLbl val="0"/>
      </c:catAx>
      <c:valAx>
        <c:axId val="28491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4917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0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049</xdr:colOff>
      <xdr:row>3</xdr:row>
      <xdr:rowOff>85725</xdr:rowOff>
    </xdr:from>
    <xdr:to>
      <xdr:col>18</xdr:col>
      <xdr:colOff>561974</xdr:colOff>
      <xdr:row>23</xdr:row>
      <xdr:rowOff>71437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14337</xdr:colOff>
      <xdr:row>15</xdr:row>
      <xdr:rowOff>138112</xdr:rowOff>
    </xdr:from>
    <xdr:to>
      <xdr:col>9</xdr:col>
      <xdr:colOff>500062</xdr:colOff>
      <xdr:row>30</xdr:row>
      <xdr:rowOff>23812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8"/>
  <sheetViews>
    <sheetView tabSelected="1" zoomScale="85" zoomScaleNormal="85" workbookViewId="0">
      <pane ySplit="2" topLeftCell="A3" activePane="bottomLeft" state="frozen"/>
      <selection activeCell="M1" sqref="M1"/>
      <selection pane="bottomLeft" activeCell="B1" sqref="B1"/>
    </sheetView>
  </sheetViews>
  <sheetFormatPr defaultRowHeight="15" x14ac:dyDescent="0.25"/>
  <cols>
    <col min="1" max="1" width="9.140625" style="5"/>
    <col min="2" max="2" width="120.140625" style="5" customWidth="1"/>
    <col min="3" max="3" width="14.7109375" style="5" customWidth="1"/>
    <col min="4" max="4" width="12.85546875" style="5" customWidth="1"/>
    <col min="5" max="5" width="9.140625" style="5"/>
    <col min="6" max="6" width="13.5703125" style="5" customWidth="1"/>
    <col min="7" max="7" width="16.28515625" style="5" customWidth="1"/>
    <col min="8" max="8" width="15.42578125" style="5" customWidth="1"/>
    <col min="9" max="9" width="13" style="5" customWidth="1"/>
    <col min="10" max="10" width="15" style="5" customWidth="1"/>
    <col min="11" max="11" width="14.85546875" style="5" customWidth="1"/>
    <col min="12" max="12" width="17.42578125" style="5" customWidth="1"/>
    <col min="13" max="13" width="16.140625" style="6" customWidth="1"/>
    <col min="14" max="14" width="15.42578125" style="5" customWidth="1"/>
    <col min="15" max="15" width="15.140625" style="5" customWidth="1"/>
    <col min="16" max="16" width="15" style="5" customWidth="1"/>
    <col min="17" max="17" width="139.42578125" style="7" bestFit="1" customWidth="1"/>
  </cols>
  <sheetData>
    <row r="1" spans="1:17" s="4" customFormat="1" ht="108" customHeight="1" thickBot="1" x14ac:dyDescent="0.3">
      <c r="A1" s="5"/>
      <c r="B1" s="17" t="s">
        <v>83</v>
      </c>
      <c r="C1" s="5"/>
      <c r="D1" s="5"/>
      <c r="E1" s="5"/>
      <c r="F1" s="5"/>
      <c r="G1" s="5"/>
      <c r="H1" s="5"/>
      <c r="I1" s="5"/>
      <c r="J1" s="5"/>
      <c r="K1" s="5"/>
      <c r="L1" s="5"/>
      <c r="M1" s="6"/>
      <c r="N1" s="5"/>
      <c r="O1" s="5"/>
      <c r="P1" s="5"/>
      <c r="Q1" s="7"/>
    </row>
    <row r="2" spans="1:17" ht="95.25" customHeight="1" thickBot="1" x14ac:dyDescent="0.3">
      <c r="A2" s="12" t="s">
        <v>0</v>
      </c>
      <c r="B2" s="13" t="s">
        <v>1</v>
      </c>
      <c r="C2" s="13" t="s">
        <v>2</v>
      </c>
      <c r="D2" s="13" t="s">
        <v>3</v>
      </c>
      <c r="E2" s="13" t="s">
        <v>4</v>
      </c>
      <c r="F2" s="13" t="s">
        <v>67</v>
      </c>
      <c r="G2" s="13" t="s">
        <v>66</v>
      </c>
      <c r="H2" s="13" t="s">
        <v>65</v>
      </c>
      <c r="I2" s="13" t="s">
        <v>64</v>
      </c>
      <c r="J2" s="13" t="s">
        <v>68</v>
      </c>
      <c r="K2" s="13" t="s">
        <v>78</v>
      </c>
      <c r="L2" s="13" t="s">
        <v>69</v>
      </c>
      <c r="M2" s="14" t="s">
        <v>70</v>
      </c>
      <c r="N2" s="13" t="s">
        <v>63</v>
      </c>
      <c r="O2" s="15" t="s">
        <v>62</v>
      </c>
      <c r="P2" s="15" t="s">
        <v>79</v>
      </c>
      <c r="Q2" s="16" t="s">
        <v>61</v>
      </c>
    </row>
    <row r="3" spans="1:17" x14ac:dyDescent="0.25">
      <c r="A3" s="8">
        <v>1</v>
      </c>
      <c r="B3" s="8" t="s">
        <v>6</v>
      </c>
      <c r="C3" s="8">
        <v>1</v>
      </c>
      <c r="D3" s="8">
        <v>5168202</v>
      </c>
      <c r="E3" s="8">
        <v>625</v>
      </c>
      <c r="F3" s="8" t="s">
        <v>7</v>
      </c>
      <c r="G3" s="8">
        <v>0.58560000000000001</v>
      </c>
      <c r="H3" s="8">
        <v>0.58842000000000005</v>
      </c>
      <c r="I3" s="8" t="s">
        <v>8</v>
      </c>
      <c r="J3" s="8">
        <v>0.40960000000000002</v>
      </c>
      <c r="K3" s="9">
        <v>0.41158</v>
      </c>
      <c r="L3" s="10">
        <v>4.7999999999999996E-3</v>
      </c>
      <c r="M3" s="10">
        <v>0</v>
      </c>
      <c r="N3" s="9">
        <v>0.48927744000000001</v>
      </c>
      <c r="O3" s="9">
        <v>0.374186579145523</v>
      </c>
      <c r="P3" s="9" t="s">
        <v>80</v>
      </c>
      <c r="Q3" s="11" t="s">
        <v>73</v>
      </c>
    </row>
    <row r="4" spans="1:17" x14ac:dyDescent="0.25">
      <c r="A4" s="8">
        <v>2</v>
      </c>
      <c r="B4" s="8" t="s">
        <v>9</v>
      </c>
      <c r="C4" s="8">
        <v>1</v>
      </c>
      <c r="D4" s="8">
        <v>6423179</v>
      </c>
      <c r="E4" s="8">
        <v>625</v>
      </c>
      <c r="F4" s="8" t="s">
        <v>7</v>
      </c>
      <c r="G4" s="8">
        <v>0.52480000000000004</v>
      </c>
      <c r="H4" s="8">
        <v>0.52732999999999997</v>
      </c>
      <c r="I4" s="8" t="s">
        <v>8</v>
      </c>
      <c r="J4" s="8">
        <v>0.47039999999999998</v>
      </c>
      <c r="K4" s="9">
        <v>0.47266999999999998</v>
      </c>
      <c r="L4" s="10">
        <v>4.7999999999999996E-3</v>
      </c>
      <c r="M4" s="10">
        <v>9.6500000000000006E-3</v>
      </c>
      <c r="N4" s="9">
        <v>0.50271743999999996</v>
      </c>
      <c r="O4" s="9">
        <v>0.381089397551923</v>
      </c>
      <c r="P4" s="9" t="s">
        <v>80</v>
      </c>
      <c r="Q4" s="11" t="s">
        <v>74</v>
      </c>
    </row>
    <row r="5" spans="1:17" x14ac:dyDescent="0.25">
      <c r="A5" s="8">
        <v>3</v>
      </c>
      <c r="B5" s="8" t="s">
        <v>10</v>
      </c>
      <c r="C5" s="8">
        <v>1</v>
      </c>
      <c r="D5" s="8">
        <v>40671128</v>
      </c>
      <c r="E5" s="8">
        <v>625</v>
      </c>
      <c r="F5" s="8" t="s">
        <v>11</v>
      </c>
      <c r="G5" s="8">
        <v>0.58879999999999999</v>
      </c>
      <c r="H5" s="8">
        <v>0.58974000000000004</v>
      </c>
      <c r="I5" s="8" t="s">
        <v>8</v>
      </c>
      <c r="J5" s="8">
        <v>0.40960000000000002</v>
      </c>
      <c r="K5" s="9">
        <v>0.41026000000000001</v>
      </c>
      <c r="L5" s="10">
        <v>1.6000000000000001E-3</v>
      </c>
      <c r="M5" s="10">
        <v>0</v>
      </c>
      <c r="N5" s="9">
        <v>0.48553984</v>
      </c>
      <c r="O5" s="9">
        <v>0.36920887575838701</v>
      </c>
      <c r="P5" s="9" t="s">
        <v>81</v>
      </c>
      <c r="Q5" s="11" t="s">
        <v>73</v>
      </c>
    </row>
    <row r="6" spans="1:17" x14ac:dyDescent="0.25">
      <c r="A6" s="8">
        <v>4</v>
      </c>
      <c r="B6" s="8" t="s">
        <v>12</v>
      </c>
      <c r="C6" s="8">
        <v>2</v>
      </c>
      <c r="D6" s="8">
        <v>5132374</v>
      </c>
      <c r="E6" s="8">
        <v>625</v>
      </c>
      <c r="F6" s="8" t="s">
        <v>7</v>
      </c>
      <c r="G6" s="8">
        <v>0.58240000000000003</v>
      </c>
      <c r="H6" s="8">
        <v>0.58521000000000001</v>
      </c>
      <c r="I6" s="8" t="s">
        <v>11</v>
      </c>
      <c r="J6" s="8">
        <v>0.4128</v>
      </c>
      <c r="K6" s="9">
        <v>0.41478999999999999</v>
      </c>
      <c r="L6" s="10">
        <v>4.7999999999999996E-3</v>
      </c>
      <c r="M6" s="10">
        <v>0</v>
      </c>
      <c r="N6" s="9">
        <v>0.49038335999999999</v>
      </c>
      <c r="O6" s="9">
        <v>0.37476140274155501</v>
      </c>
      <c r="P6" s="9" t="s">
        <v>81</v>
      </c>
      <c r="Q6" s="11" t="s">
        <v>73</v>
      </c>
    </row>
    <row r="7" spans="1:17" x14ac:dyDescent="0.25">
      <c r="A7" s="8">
        <v>5</v>
      </c>
      <c r="B7" s="8" t="s">
        <v>13</v>
      </c>
      <c r="C7" s="8">
        <v>2</v>
      </c>
      <c r="D7" s="8">
        <v>12033476</v>
      </c>
      <c r="E7" s="8">
        <v>625</v>
      </c>
      <c r="F7" s="8" t="s">
        <v>14</v>
      </c>
      <c r="G7" s="8">
        <v>0.58399999999999996</v>
      </c>
      <c r="H7" s="8">
        <v>0.59060999999999997</v>
      </c>
      <c r="I7" s="8" t="s">
        <v>11</v>
      </c>
      <c r="J7" s="8">
        <v>0.40479999999999999</v>
      </c>
      <c r="K7" s="9">
        <v>0.40938999999999998</v>
      </c>
      <c r="L7" s="10">
        <v>1.12E-2</v>
      </c>
      <c r="M7" s="10">
        <v>0</v>
      </c>
      <c r="N7" s="9">
        <v>0.49495551999999998</v>
      </c>
      <c r="O7" s="9">
        <v>0.383055899970765</v>
      </c>
      <c r="P7" s="9" t="s">
        <v>80</v>
      </c>
      <c r="Q7" s="11" t="s">
        <v>73</v>
      </c>
    </row>
    <row r="8" spans="1:17" x14ac:dyDescent="0.25">
      <c r="A8" s="8">
        <v>6</v>
      </c>
      <c r="B8" s="8" t="s">
        <v>15</v>
      </c>
      <c r="C8" s="8">
        <v>2</v>
      </c>
      <c r="D8" s="8">
        <v>12851214</v>
      </c>
      <c r="E8" s="8">
        <v>625</v>
      </c>
      <c r="F8" s="8" t="s">
        <v>7</v>
      </c>
      <c r="G8" s="8">
        <v>0.80640000000000001</v>
      </c>
      <c r="H8" s="8">
        <v>0.80769000000000002</v>
      </c>
      <c r="I8" s="8" t="s">
        <v>8</v>
      </c>
      <c r="J8" s="8">
        <v>0.192</v>
      </c>
      <c r="K8" s="9">
        <v>0.19231000000000001</v>
      </c>
      <c r="L8" s="10">
        <v>1.6000000000000001E-3</v>
      </c>
      <c r="M8" s="10">
        <v>0</v>
      </c>
      <c r="N8" s="9">
        <v>0.31285247999999999</v>
      </c>
      <c r="O8" s="9">
        <v>0.26490504719892499</v>
      </c>
      <c r="P8" s="9" t="s">
        <v>80</v>
      </c>
      <c r="Q8" s="11" t="s">
        <v>77</v>
      </c>
    </row>
    <row r="9" spans="1:17" x14ac:dyDescent="0.25">
      <c r="A9" s="8">
        <v>7</v>
      </c>
      <c r="B9" s="8" t="s">
        <v>16</v>
      </c>
      <c r="C9" s="8">
        <v>2</v>
      </c>
      <c r="D9" s="8">
        <v>22044764</v>
      </c>
      <c r="E9" s="8">
        <v>625</v>
      </c>
      <c r="F9" s="8" t="s">
        <v>14</v>
      </c>
      <c r="G9" s="8">
        <v>0.52</v>
      </c>
      <c r="H9" s="8">
        <v>0.52166999999999997</v>
      </c>
      <c r="I9" s="8" t="s">
        <v>8</v>
      </c>
      <c r="J9" s="8">
        <v>0.4768</v>
      </c>
      <c r="K9" s="9">
        <v>0.47832999999999998</v>
      </c>
      <c r="L9" s="10">
        <v>3.2000000000000002E-3</v>
      </c>
      <c r="M9" s="10">
        <v>0</v>
      </c>
      <c r="N9" s="9">
        <v>0.50225151999999995</v>
      </c>
      <c r="O9" s="9">
        <v>0.37929680612884498</v>
      </c>
      <c r="P9" s="9" t="s">
        <v>80</v>
      </c>
      <c r="Q9" s="11" t="s">
        <v>74</v>
      </c>
    </row>
    <row r="10" spans="1:17" x14ac:dyDescent="0.25">
      <c r="A10" s="8">
        <v>8</v>
      </c>
      <c r="B10" s="8" t="s">
        <v>17</v>
      </c>
      <c r="C10" s="8">
        <v>2</v>
      </c>
      <c r="D10" s="8">
        <v>23107853</v>
      </c>
      <c r="E10" s="8">
        <v>625</v>
      </c>
      <c r="F10" s="8" t="s">
        <v>11</v>
      </c>
      <c r="G10" s="8">
        <v>0.51839999999999997</v>
      </c>
      <c r="H10" s="8">
        <v>0.51922999999999997</v>
      </c>
      <c r="I10" s="8" t="s">
        <v>14</v>
      </c>
      <c r="J10" s="8">
        <v>0.48</v>
      </c>
      <c r="K10" s="9">
        <v>0.48076999999999998</v>
      </c>
      <c r="L10" s="10">
        <v>1.6000000000000001E-3</v>
      </c>
      <c r="M10" s="10">
        <v>3.2100000000000002E-3</v>
      </c>
      <c r="N10" s="9">
        <v>0.50073087999999999</v>
      </c>
      <c r="O10" s="9">
        <v>0.37695728810721302</v>
      </c>
      <c r="P10" s="9" t="s">
        <v>81</v>
      </c>
      <c r="Q10" s="11" t="s">
        <v>74</v>
      </c>
    </row>
    <row r="11" spans="1:17" x14ac:dyDescent="0.25">
      <c r="A11" s="8">
        <v>9</v>
      </c>
      <c r="B11" s="8" t="s">
        <v>18</v>
      </c>
      <c r="C11" s="8">
        <v>2</v>
      </c>
      <c r="D11" s="8">
        <v>31084802</v>
      </c>
      <c r="E11" s="8">
        <v>625</v>
      </c>
      <c r="F11" s="8" t="s">
        <v>7</v>
      </c>
      <c r="G11" s="8">
        <v>0.58879999999999999</v>
      </c>
      <c r="H11" s="8">
        <v>0.59069000000000005</v>
      </c>
      <c r="I11" s="8" t="s">
        <v>8</v>
      </c>
      <c r="J11" s="8">
        <v>0.40799999999999997</v>
      </c>
      <c r="K11" s="9">
        <v>0.40931000000000001</v>
      </c>
      <c r="L11" s="10">
        <v>3.2000000000000002E-3</v>
      </c>
      <c r="M11" s="10">
        <v>0</v>
      </c>
      <c r="N11" s="9">
        <v>0.48684031999999999</v>
      </c>
      <c r="O11" s="9">
        <v>0.37140852053114898</v>
      </c>
      <c r="P11" s="9" t="s">
        <v>81</v>
      </c>
      <c r="Q11" s="11" t="s">
        <v>73</v>
      </c>
    </row>
    <row r="12" spans="1:17" x14ac:dyDescent="0.25">
      <c r="A12" s="8">
        <v>10</v>
      </c>
      <c r="B12" s="8" t="s">
        <v>19</v>
      </c>
      <c r="C12" s="8">
        <v>2</v>
      </c>
      <c r="D12" s="8">
        <v>31413028</v>
      </c>
      <c r="E12" s="8">
        <v>625</v>
      </c>
      <c r="F12" s="8" t="s">
        <v>7</v>
      </c>
      <c r="G12" s="8">
        <v>0.52</v>
      </c>
      <c r="H12" s="8">
        <v>0.52166999999999997</v>
      </c>
      <c r="I12" s="8" t="s">
        <v>11</v>
      </c>
      <c r="J12" s="8">
        <v>0.4768</v>
      </c>
      <c r="K12" s="9">
        <v>0.47832999999999998</v>
      </c>
      <c r="L12" s="10">
        <v>3.2000000000000002E-3</v>
      </c>
      <c r="M12" s="10">
        <v>0</v>
      </c>
      <c r="N12" s="9">
        <v>0.50225151999999995</v>
      </c>
      <c r="O12" s="9">
        <v>0.37929680612884498</v>
      </c>
      <c r="P12" s="9" t="s">
        <v>81</v>
      </c>
      <c r="Q12" s="11" t="s">
        <v>74</v>
      </c>
    </row>
    <row r="13" spans="1:17" x14ac:dyDescent="0.25">
      <c r="A13" s="8">
        <v>11</v>
      </c>
      <c r="B13" s="8" t="s">
        <v>20</v>
      </c>
      <c r="C13" s="8">
        <v>2</v>
      </c>
      <c r="D13" s="8">
        <v>33745861</v>
      </c>
      <c r="E13" s="8">
        <v>625</v>
      </c>
      <c r="F13" s="8" t="s">
        <v>14</v>
      </c>
      <c r="G13" s="8">
        <v>0.58399999999999996</v>
      </c>
      <c r="H13" s="8">
        <v>0.58682000000000001</v>
      </c>
      <c r="I13" s="8" t="s">
        <v>11</v>
      </c>
      <c r="J13" s="8">
        <v>0.41120000000000001</v>
      </c>
      <c r="K13" s="9">
        <v>0.41317999999999999</v>
      </c>
      <c r="L13" s="10">
        <v>4.7999999999999996E-3</v>
      </c>
      <c r="M13" s="10">
        <v>0</v>
      </c>
      <c r="N13" s="9">
        <v>0.48983552000000002</v>
      </c>
      <c r="O13" s="9">
        <v>0.37447680503316499</v>
      </c>
      <c r="P13" s="9" t="s">
        <v>81</v>
      </c>
      <c r="Q13" s="11" t="s">
        <v>73</v>
      </c>
    </row>
    <row r="14" spans="1:17" x14ac:dyDescent="0.25">
      <c r="A14" s="8">
        <v>12</v>
      </c>
      <c r="B14" s="8" t="s">
        <v>21</v>
      </c>
      <c r="C14" s="8">
        <v>2</v>
      </c>
      <c r="D14" s="8">
        <v>34032953</v>
      </c>
      <c r="E14" s="8">
        <v>625</v>
      </c>
      <c r="F14" s="8" t="s">
        <v>11</v>
      </c>
      <c r="G14" s="8">
        <v>0.52159999999999995</v>
      </c>
      <c r="H14" s="8">
        <v>0.52159999999999995</v>
      </c>
      <c r="I14" s="8" t="s">
        <v>8</v>
      </c>
      <c r="J14" s="8">
        <v>0.47839999999999999</v>
      </c>
      <c r="K14" s="9">
        <v>0.47839999999999999</v>
      </c>
      <c r="L14" s="10">
        <v>0</v>
      </c>
      <c r="M14" s="10">
        <v>0</v>
      </c>
      <c r="N14" s="9">
        <v>0.49906687999999999</v>
      </c>
      <c r="O14" s="9">
        <v>0.37453300464353301</v>
      </c>
      <c r="P14" s="9" t="s">
        <v>81</v>
      </c>
      <c r="Q14" s="11" t="s">
        <v>74</v>
      </c>
    </row>
    <row r="15" spans="1:17" x14ac:dyDescent="0.25">
      <c r="A15" s="8">
        <v>13</v>
      </c>
      <c r="B15" s="8" t="s">
        <v>22</v>
      </c>
      <c r="C15" s="8">
        <v>2</v>
      </c>
      <c r="D15" s="8">
        <v>34379276</v>
      </c>
      <c r="E15" s="8">
        <v>625</v>
      </c>
      <c r="F15" s="8" t="s">
        <v>7</v>
      </c>
      <c r="G15" s="8">
        <v>0.88639999999999997</v>
      </c>
      <c r="H15" s="8">
        <v>0.88639999999999997</v>
      </c>
      <c r="I15" s="8" t="s">
        <v>11</v>
      </c>
      <c r="J15" s="8">
        <v>0.11360000000000001</v>
      </c>
      <c r="K15" s="9">
        <v>0.11360000000000001</v>
      </c>
      <c r="L15" s="10">
        <v>0</v>
      </c>
      <c r="M15" s="10">
        <v>0</v>
      </c>
      <c r="N15" s="9">
        <v>0.20139008</v>
      </c>
      <c r="O15" s="9">
        <v>0.181111097838797</v>
      </c>
      <c r="P15" s="9" t="s">
        <v>80</v>
      </c>
      <c r="Q15" s="11" t="s">
        <v>75</v>
      </c>
    </row>
    <row r="16" spans="1:17" x14ac:dyDescent="0.25">
      <c r="A16" s="8">
        <v>14</v>
      </c>
      <c r="B16" s="8" t="s">
        <v>23</v>
      </c>
      <c r="C16" s="8">
        <v>3</v>
      </c>
      <c r="D16" s="8">
        <v>1685410</v>
      </c>
      <c r="E16" s="8">
        <v>625</v>
      </c>
      <c r="F16" s="8" t="s">
        <v>7</v>
      </c>
      <c r="G16" s="8">
        <v>0.88959999999999995</v>
      </c>
      <c r="H16" s="8">
        <v>0.88959999999999995</v>
      </c>
      <c r="I16" s="8" t="s">
        <v>14</v>
      </c>
      <c r="J16" s="8">
        <v>0.1104</v>
      </c>
      <c r="K16" s="9">
        <v>0.1104</v>
      </c>
      <c r="L16" s="10">
        <v>0</v>
      </c>
      <c r="M16" s="10">
        <v>0</v>
      </c>
      <c r="N16" s="9">
        <v>0.19642367999999999</v>
      </c>
      <c r="O16" s="9">
        <v>0.17713254896762901</v>
      </c>
      <c r="P16" s="9" t="s">
        <v>80</v>
      </c>
      <c r="Q16" s="11" t="s">
        <v>75</v>
      </c>
    </row>
    <row r="17" spans="1:17" x14ac:dyDescent="0.25">
      <c r="A17" s="8">
        <v>15</v>
      </c>
      <c r="B17" s="8" t="s">
        <v>24</v>
      </c>
      <c r="C17" s="8">
        <v>3</v>
      </c>
      <c r="D17" s="8">
        <v>2862879</v>
      </c>
      <c r="E17" s="8">
        <v>625</v>
      </c>
      <c r="F17" s="8" t="s">
        <v>7</v>
      </c>
      <c r="G17" s="8">
        <v>0.51919999999999999</v>
      </c>
      <c r="H17" s="8">
        <v>0.52170000000000005</v>
      </c>
      <c r="I17" s="8" t="s">
        <v>11</v>
      </c>
      <c r="J17" s="8">
        <v>0.47599999999999998</v>
      </c>
      <c r="K17" s="9">
        <v>0.4783</v>
      </c>
      <c r="L17" s="10">
        <v>4.7999999999999996E-3</v>
      </c>
      <c r="M17" s="10">
        <v>1.6100000000000001E-3</v>
      </c>
      <c r="N17" s="9">
        <v>0.50376191999999997</v>
      </c>
      <c r="O17" s="9">
        <v>0.38161828077895699</v>
      </c>
      <c r="P17" s="9" t="s">
        <v>80</v>
      </c>
      <c r="Q17" s="11" t="s">
        <v>74</v>
      </c>
    </row>
    <row r="18" spans="1:17" x14ac:dyDescent="0.25">
      <c r="A18" s="8">
        <v>16</v>
      </c>
      <c r="B18" s="8" t="s">
        <v>25</v>
      </c>
      <c r="C18" s="8">
        <v>3</v>
      </c>
      <c r="D18" s="8">
        <v>4801805</v>
      </c>
      <c r="E18" s="8">
        <v>625</v>
      </c>
      <c r="F18" s="8" t="s">
        <v>14</v>
      </c>
      <c r="G18" s="8">
        <v>0.52</v>
      </c>
      <c r="H18" s="8">
        <v>0.52166999999999997</v>
      </c>
      <c r="I18" s="8" t="s">
        <v>8</v>
      </c>
      <c r="J18" s="8">
        <v>0.4768</v>
      </c>
      <c r="K18" s="9">
        <v>0.47832999999999998</v>
      </c>
      <c r="L18" s="10">
        <v>3.2000000000000002E-3</v>
      </c>
      <c r="M18" s="10">
        <v>0</v>
      </c>
      <c r="N18" s="9">
        <v>0.50225151999999995</v>
      </c>
      <c r="O18" s="9">
        <v>0.37929680612884498</v>
      </c>
      <c r="P18" s="9" t="s">
        <v>81</v>
      </c>
      <c r="Q18" s="11" t="s">
        <v>74</v>
      </c>
    </row>
    <row r="19" spans="1:17" x14ac:dyDescent="0.25">
      <c r="A19" s="8">
        <v>17</v>
      </c>
      <c r="B19" s="8" t="s">
        <v>26</v>
      </c>
      <c r="C19" s="8">
        <v>3</v>
      </c>
      <c r="D19" s="8">
        <v>20487967</v>
      </c>
      <c r="E19" s="8">
        <v>625</v>
      </c>
      <c r="F19" s="8" t="s">
        <v>14</v>
      </c>
      <c r="G19" s="8">
        <v>0.52159999999999995</v>
      </c>
      <c r="H19" s="8">
        <v>0.52159999999999995</v>
      </c>
      <c r="I19" s="8" t="s">
        <v>11</v>
      </c>
      <c r="J19" s="8">
        <v>0.47839999999999999</v>
      </c>
      <c r="K19" s="9">
        <v>0.47839999999999999</v>
      </c>
      <c r="L19" s="10">
        <v>0</v>
      </c>
      <c r="M19" s="10">
        <v>0</v>
      </c>
      <c r="N19" s="9">
        <v>0.49906687999999999</v>
      </c>
      <c r="O19" s="9">
        <v>0.37453300464353301</v>
      </c>
      <c r="P19" s="9" t="s">
        <v>80</v>
      </c>
      <c r="Q19" s="11" t="s">
        <v>74</v>
      </c>
    </row>
    <row r="20" spans="1:17" x14ac:dyDescent="0.25">
      <c r="A20" s="8">
        <v>18</v>
      </c>
      <c r="B20" s="8" t="s">
        <v>27</v>
      </c>
      <c r="C20" s="8">
        <v>3</v>
      </c>
      <c r="D20" s="8">
        <v>21681288</v>
      </c>
      <c r="E20" s="8">
        <v>625</v>
      </c>
      <c r="F20" s="8" t="s">
        <v>14</v>
      </c>
      <c r="G20" s="8">
        <v>0.58720000000000006</v>
      </c>
      <c r="H20" s="8">
        <v>0.58814</v>
      </c>
      <c r="I20" s="8" t="s">
        <v>8</v>
      </c>
      <c r="J20" s="8">
        <v>0.41120000000000001</v>
      </c>
      <c r="K20" s="9">
        <v>0.41186</v>
      </c>
      <c r="L20" s="10">
        <v>1.6000000000000001E-3</v>
      </c>
      <c r="M20" s="10">
        <v>0</v>
      </c>
      <c r="N20" s="9">
        <v>0.48610816000000001</v>
      </c>
      <c r="O20" s="9">
        <v>0.369502910886707</v>
      </c>
      <c r="P20" s="9" t="s">
        <v>81</v>
      </c>
      <c r="Q20" s="11" t="s">
        <v>73</v>
      </c>
    </row>
    <row r="21" spans="1:17" x14ac:dyDescent="0.25">
      <c r="A21" s="8">
        <v>19</v>
      </c>
      <c r="B21" s="8" t="s">
        <v>28</v>
      </c>
      <c r="C21" s="8">
        <v>3</v>
      </c>
      <c r="D21" s="8">
        <v>22541284</v>
      </c>
      <c r="E21" s="8">
        <v>625</v>
      </c>
      <c r="F21" s="8" t="s">
        <v>14</v>
      </c>
      <c r="G21" s="8">
        <v>0.71519999999999995</v>
      </c>
      <c r="H21" s="8">
        <v>0.71519999999999995</v>
      </c>
      <c r="I21" s="8" t="s">
        <v>11</v>
      </c>
      <c r="J21" s="8">
        <v>0.2848</v>
      </c>
      <c r="K21" s="9">
        <v>0.2848</v>
      </c>
      <c r="L21" s="10">
        <v>0</v>
      </c>
      <c r="M21" s="10">
        <v>0</v>
      </c>
      <c r="N21" s="9">
        <v>0.40737792</v>
      </c>
      <c r="O21" s="9">
        <v>0.32439953514823699</v>
      </c>
      <c r="P21" s="9" t="s">
        <v>80</v>
      </c>
      <c r="Q21" s="11" t="s">
        <v>76</v>
      </c>
    </row>
    <row r="22" spans="1:17" x14ac:dyDescent="0.25">
      <c r="A22" s="8">
        <v>20</v>
      </c>
      <c r="B22" s="8" t="s">
        <v>29</v>
      </c>
      <c r="C22" s="8">
        <v>3</v>
      </c>
      <c r="D22" s="8">
        <v>32703627</v>
      </c>
      <c r="E22" s="8">
        <v>625</v>
      </c>
      <c r="F22" s="8" t="s">
        <v>8</v>
      </c>
      <c r="G22" s="8">
        <v>0.58240000000000003</v>
      </c>
      <c r="H22" s="8">
        <v>0.58333000000000002</v>
      </c>
      <c r="I22" s="8" t="s">
        <v>14</v>
      </c>
      <c r="J22" s="8">
        <v>0.41599999999999998</v>
      </c>
      <c r="K22" s="9">
        <v>0.41666999999999998</v>
      </c>
      <c r="L22" s="10">
        <v>1.6000000000000001E-3</v>
      </c>
      <c r="M22" s="10">
        <v>0</v>
      </c>
      <c r="N22" s="9">
        <v>0.48775168000000002</v>
      </c>
      <c r="O22" s="9">
        <v>0.37035141108858899</v>
      </c>
      <c r="P22" s="9" t="s">
        <v>81</v>
      </c>
      <c r="Q22" s="11" t="s">
        <v>73</v>
      </c>
    </row>
    <row r="23" spans="1:17" x14ac:dyDescent="0.25">
      <c r="A23" s="8">
        <v>21</v>
      </c>
      <c r="B23" s="8" t="s">
        <v>30</v>
      </c>
      <c r="C23" s="8">
        <v>3</v>
      </c>
      <c r="D23" s="8">
        <v>33595180</v>
      </c>
      <c r="E23" s="8">
        <v>625</v>
      </c>
      <c r="F23" s="8" t="s">
        <v>7</v>
      </c>
      <c r="G23" s="8">
        <v>0.58399999999999996</v>
      </c>
      <c r="H23" s="8">
        <v>0.58399999999999996</v>
      </c>
      <c r="I23" s="8" t="s">
        <v>8</v>
      </c>
      <c r="J23" s="8">
        <v>0.41599999999999998</v>
      </c>
      <c r="K23" s="9">
        <v>0.41599999999999998</v>
      </c>
      <c r="L23" s="10">
        <v>0</v>
      </c>
      <c r="M23" s="10">
        <v>0</v>
      </c>
      <c r="N23" s="9">
        <v>0.48588799999999999</v>
      </c>
      <c r="O23" s="9">
        <v>0.36784442572800002</v>
      </c>
      <c r="P23" s="9" t="s">
        <v>80</v>
      </c>
      <c r="Q23" s="11" t="s">
        <v>73</v>
      </c>
    </row>
    <row r="24" spans="1:17" x14ac:dyDescent="0.25">
      <c r="A24" s="8">
        <v>22</v>
      </c>
      <c r="B24" s="8" t="s">
        <v>31</v>
      </c>
      <c r="C24" s="8">
        <v>5</v>
      </c>
      <c r="D24" s="8">
        <v>6576544</v>
      </c>
      <c r="E24" s="8">
        <v>625</v>
      </c>
      <c r="F24" s="8" t="s">
        <v>7</v>
      </c>
      <c r="G24" s="8">
        <v>0.71040000000000003</v>
      </c>
      <c r="H24" s="8">
        <v>0.71845000000000003</v>
      </c>
      <c r="I24" s="8" t="s">
        <v>14</v>
      </c>
      <c r="J24" s="8">
        <v>0.27839999999999998</v>
      </c>
      <c r="K24" s="9">
        <v>0.28155000000000002</v>
      </c>
      <c r="L24" s="10">
        <v>1.12E-2</v>
      </c>
      <c r="M24" s="10">
        <v>0</v>
      </c>
      <c r="N24" s="9">
        <v>0.41769983999999999</v>
      </c>
      <c r="O24" s="9">
        <v>0.33932359795998701</v>
      </c>
      <c r="P24" s="9" t="s">
        <v>80</v>
      </c>
      <c r="Q24" s="11" t="s">
        <v>71</v>
      </c>
    </row>
    <row r="25" spans="1:17" x14ac:dyDescent="0.25">
      <c r="A25" s="8">
        <v>23</v>
      </c>
      <c r="B25" s="8" t="s">
        <v>32</v>
      </c>
      <c r="C25" s="8">
        <v>5</v>
      </c>
      <c r="D25" s="8">
        <v>23874724</v>
      </c>
      <c r="E25" s="8">
        <v>625</v>
      </c>
      <c r="F25" s="8" t="s">
        <v>14</v>
      </c>
      <c r="G25" s="8">
        <v>0.58879999999999999</v>
      </c>
      <c r="H25" s="8">
        <v>0.58879999999999999</v>
      </c>
      <c r="I25" s="8" t="s">
        <v>8</v>
      </c>
      <c r="J25" s="8">
        <v>0.41120000000000001</v>
      </c>
      <c r="K25" s="9">
        <v>0.41120000000000001</v>
      </c>
      <c r="L25" s="10">
        <v>0</v>
      </c>
      <c r="M25" s="10">
        <v>0</v>
      </c>
      <c r="N25" s="9">
        <v>0.48422912000000001</v>
      </c>
      <c r="O25" s="9">
        <v>0.36699019967201302</v>
      </c>
      <c r="P25" s="9" t="s">
        <v>80</v>
      </c>
      <c r="Q25" s="11" t="s">
        <v>73</v>
      </c>
    </row>
    <row r="26" spans="1:17" x14ac:dyDescent="0.25">
      <c r="A26" s="8">
        <v>24</v>
      </c>
      <c r="B26" s="8" t="s">
        <v>33</v>
      </c>
      <c r="C26" s="8">
        <v>6</v>
      </c>
      <c r="D26" s="8">
        <v>2275866</v>
      </c>
      <c r="E26" s="8">
        <v>625</v>
      </c>
      <c r="F26" s="8" t="s">
        <v>7</v>
      </c>
      <c r="G26" s="8">
        <v>0.66080000000000005</v>
      </c>
      <c r="H26" s="8">
        <v>0.83603000000000005</v>
      </c>
      <c r="I26" s="8" t="s">
        <v>8</v>
      </c>
      <c r="J26" s="8">
        <v>0.12959999999999999</v>
      </c>
      <c r="K26" s="9">
        <v>0.16397</v>
      </c>
      <c r="L26" s="10">
        <v>0.20960000000000001</v>
      </c>
      <c r="M26" s="10">
        <v>0</v>
      </c>
      <c r="N26" s="9">
        <v>0.50261504000000001</v>
      </c>
      <c r="O26" s="9">
        <v>0.44810440849489902</v>
      </c>
      <c r="P26" s="9" t="s">
        <v>80</v>
      </c>
      <c r="Q26" s="11" t="s">
        <v>72</v>
      </c>
    </row>
    <row r="27" spans="1:17" x14ac:dyDescent="0.25">
      <c r="A27" s="8">
        <v>25</v>
      </c>
      <c r="B27" s="8" t="s">
        <v>34</v>
      </c>
      <c r="C27" s="8">
        <v>6</v>
      </c>
      <c r="D27" s="8">
        <v>22250927</v>
      </c>
      <c r="E27" s="8">
        <v>625</v>
      </c>
      <c r="F27" s="8" t="s">
        <v>11</v>
      </c>
      <c r="G27" s="8">
        <v>0.88160000000000005</v>
      </c>
      <c r="H27" s="8">
        <v>0.88443000000000005</v>
      </c>
      <c r="I27" s="8" t="s">
        <v>8</v>
      </c>
      <c r="J27" s="8">
        <v>0.1152</v>
      </c>
      <c r="K27" s="9">
        <v>0.11557000000000001</v>
      </c>
      <c r="L27" s="10">
        <v>3.2000000000000002E-3</v>
      </c>
      <c r="M27" s="10">
        <v>0</v>
      </c>
      <c r="N27" s="9">
        <v>0.20950015999999999</v>
      </c>
      <c r="O27" s="9">
        <v>0.18885497357598699</v>
      </c>
      <c r="P27" s="9" t="s">
        <v>80</v>
      </c>
      <c r="Q27" s="11" t="s">
        <v>75</v>
      </c>
    </row>
    <row r="28" spans="1:17" x14ac:dyDescent="0.25">
      <c r="A28" s="8">
        <v>26</v>
      </c>
      <c r="B28" s="8" t="s">
        <v>35</v>
      </c>
      <c r="C28" s="8">
        <v>6</v>
      </c>
      <c r="D28" s="8">
        <v>27121045</v>
      </c>
      <c r="E28" s="8">
        <v>625</v>
      </c>
      <c r="F28" s="8" t="s">
        <v>11</v>
      </c>
      <c r="G28" s="8">
        <v>0.58560000000000001</v>
      </c>
      <c r="H28" s="8">
        <v>0.58748</v>
      </c>
      <c r="I28" s="8" t="s">
        <v>14</v>
      </c>
      <c r="J28" s="8">
        <v>0.41120000000000001</v>
      </c>
      <c r="K28" s="9">
        <v>0.41252</v>
      </c>
      <c r="L28" s="10">
        <v>3.2000000000000002E-3</v>
      </c>
      <c r="M28" s="10">
        <v>0</v>
      </c>
      <c r="N28" s="9">
        <v>0.48797696000000002</v>
      </c>
      <c r="O28" s="9">
        <v>0.37199842687057899</v>
      </c>
      <c r="P28" s="9" t="s">
        <v>81</v>
      </c>
      <c r="Q28" s="11" t="s">
        <v>73</v>
      </c>
    </row>
    <row r="29" spans="1:17" x14ac:dyDescent="0.25">
      <c r="A29" s="8">
        <v>27</v>
      </c>
      <c r="B29" s="8" t="s">
        <v>36</v>
      </c>
      <c r="C29" s="8">
        <v>6</v>
      </c>
      <c r="D29" s="8">
        <v>29415564</v>
      </c>
      <c r="E29" s="8">
        <v>625</v>
      </c>
      <c r="F29" s="8" t="s">
        <v>8</v>
      </c>
      <c r="G29" s="8">
        <v>0.58560000000000001</v>
      </c>
      <c r="H29" s="8">
        <v>0.58748</v>
      </c>
      <c r="I29" s="8" t="s">
        <v>14</v>
      </c>
      <c r="J29" s="8">
        <v>0.41120000000000001</v>
      </c>
      <c r="K29" s="9">
        <v>0.41252</v>
      </c>
      <c r="L29" s="10">
        <v>3.2000000000000002E-3</v>
      </c>
      <c r="M29" s="10">
        <v>0</v>
      </c>
      <c r="N29" s="9">
        <v>0.48797696000000002</v>
      </c>
      <c r="O29" s="9">
        <v>0.37199842687057899</v>
      </c>
      <c r="P29" s="9" t="s">
        <v>80</v>
      </c>
      <c r="Q29" s="11" t="s">
        <v>73</v>
      </c>
    </row>
    <row r="30" spans="1:17" x14ac:dyDescent="0.25">
      <c r="A30" s="8">
        <v>28</v>
      </c>
      <c r="B30" s="8" t="s">
        <v>37</v>
      </c>
      <c r="C30" s="8">
        <v>7</v>
      </c>
      <c r="D30" s="8">
        <v>4661018</v>
      </c>
      <c r="E30" s="8">
        <v>625</v>
      </c>
      <c r="F30" s="8" t="s">
        <v>8</v>
      </c>
      <c r="G30" s="8">
        <v>0.52</v>
      </c>
      <c r="H30" s="8">
        <v>0.52166999999999997</v>
      </c>
      <c r="I30" s="8" t="s">
        <v>11</v>
      </c>
      <c r="J30" s="8">
        <v>0.4768</v>
      </c>
      <c r="K30" s="9">
        <v>0.47832999999999998</v>
      </c>
      <c r="L30" s="10">
        <v>3.2000000000000002E-3</v>
      </c>
      <c r="M30" s="10">
        <v>0</v>
      </c>
      <c r="N30" s="9">
        <v>0.50225151999999995</v>
      </c>
      <c r="O30" s="9">
        <v>0.37929680612884498</v>
      </c>
      <c r="P30" s="9" t="s">
        <v>80</v>
      </c>
      <c r="Q30" s="11" t="s">
        <v>74</v>
      </c>
    </row>
    <row r="31" spans="1:17" x14ac:dyDescent="0.25">
      <c r="A31" s="8">
        <v>29</v>
      </c>
      <c r="B31" s="8" t="s">
        <v>38</v>
      </c>
      <c r="C31" s="8">
        <v>8</v>
      </c>
      <c r="D31" s="8">
        <v>9413476</v>
      </c>
      <c r="E31" s="8">
        <v>625</v>
      </c>
      <c r="F31" s="8" t="s">
        <v>8</v>
      </c>
      <c r="G31" s="8">
        <v>0.88800000000000001</v>
      </c>
      <c r="H31" s="8">
        <v>0.88941999999999999</v>
      </c>
      <c r="I31" s="8" t="s">
        <v>11</v>
      </c>
      <c r="J31" s="8">
        <v>0.1104</v>
      </c>
      <c r="K31" s="9">
        <v>0.11058</v>
      </c>
      <c r="L31" s="10">
        <v>1.6000000000000001E-3</v>
      </c>
      <c r="M31" s="10">
        <v>0</v>
      </c>
      <c r="N31" s="9">
        <v>0.19926527999999999</v>
      </c>
      <c r="O31" s="9">
        <v>0.180039379373261</v>
      </c>
      <c r="P31" s="9" t="s">
        <v>80</v>
      </c>
      <c r="Q31" s="11" t="s">
        <v>75</v>
      </c>
    </row>
    <row r="32" spans="1:17" x14ac:dyDescent="0.25">
      <c r="A32" s="8">
        <v>30</v>
      </c>
      <c r="B32" s="8" t="s">
        <v>39</v>
      </c>
      <c r="C32" s="8">
        <v>9</v>
      </c>
      <c r="D32" s="8">
        <v>16628406</v>
      </c>
      <c r="E32" s="8">
        <v>625</v>
      </c>
      <c r="F32" s="8" t="s">
        <v>8</v>
      </c>
      <c r="G32" s="8">
        <v>0.60640000000000005</v>
      </c>
      <c r="H32" s="8">
        <v>0.67800000000000005</v>
      </c>
      <c r="I32" s="8" t="s">
        <v>7</v>
      </c>
      <c r="J32" s="8">
        <v>0.28799999999999998</v>
      </c>
      <c r="K32" s="9">
        <v>0.32200000000000001</v>
      </c>
      <c r="L32" s="10">
        <v>0.1056</v>
      </c>
      <c r="M32" s="10">
        <v>0</v>
      </c>
      <c r="N32" s="9">
        <v>0.53818368000000005</v>
      </c>
      <c r="O32" s="9">
        <v>0.46713213097082901</v>
      </c>
      <c r="P32" s="9" t="s">
        <v>80</v>
      </c>
      <c r="Q32" s="11" t="s">
        <v>76</v>
      </c>
    </row>
    <row r="33" spans="1:17" x14ac:dyDescent="0.25">
      <c r="A33" s="8">
        <v>31</v>
      </c>
      <c r="B33" s="8" t="s">
        <v>40</v>
      </c>
      <c r="C33" s="8">
        <v>9</v>
      </c>
      <c r="D33" s="8">
        <v>18345726</v>
      </c>
      <c r="E33" s="8">
        <v>625</v>
      </c>
      <c r="F33" s="8" t="s">
        <v>11</v>
      </c>
      <c r="G33" s="8">
        <v>0.58560000000000001</v>
      </c>
      <c r="H33" s="8">
        <v>0.59031999999999996</v>
      </c>
      <c r="I33" s="8" t="s">
        <v>14</v>
      </c>
      <c r="J33" s="8">
        <v>0.40639999999999998</v>
      </c>
      <c r="K33" s="9">
        <v>0.40967999999999999</v>
      </c>
      <c r="L33" s="10">
        <v>8.0000000000000002E-3</v>
      </c>
      <c r="M33" s="10">
        <v>0</v>
      </c>
      <c r="N33" s="9">
        <v>0.49184768000000001</v>
      </c>
      <c r="O33" s="9">
        <v>0.37850622071930901</v>
      </c>
      <c r="P33" s="9" t="s">
        <v>80</v>
      </c>
      <c r="Q33" s="11" t="s">
        <v>73</v>
      </c>
    </row>
    <row r="34" spans="1:17" x14ac:dyDescent="0.25">
      <c r="A34" s="8">
        <v>32</v>
      </c>
      <c r="B34" s="8" t="s">
        <v>41</v>
      </c>
      <c r="C34" s="8">
        <v>9</v>
      </c>
      <c r="D34" s="8">
        <v>22208664</v>
      </c>
      <c r="E34" s="8">
        <v>625</v>
      </c>
      <c r="F34" s="8" t="s">
        <v>11</v>
      </c>
      <c r="G34" s="8">
        <v>0.88639999999999997</v>
      </c>
      <c r="H34" s="8">
        <v>0.88782000000000005</v>
      </c>
      <c r="I34" s="8" t="s">
        <v>14</v>
      </c>
      <c r="J34" s="8">
        <v>0.112</v>
      </c>
      <c r="K34" s="9">
        <v>0.11218</v>
      </c>
      <c r="L34" s="10">
        <v>1.6000000000000001E-3</v>
      </c>
      <c r="M34" s="10">
        <v>0</v>
      </c>
      <c r="N34" s="9">
        <v>0.20174848000000001</v>
      </c>
      <c r="O34" s="9">
        <v>0.182032626928845</v>
      </c>
      <c r="P34" s="9" t="s">
        <v>80</v>
      </c>
      <c r="Q34" s="11" t="s">
        <v>75</v>
      </c>
    </row>
    <row r="35" spans="1:17" x14ac:dyDescent="0.25">
      <c r="A35" s="8">
        <v>33</v>
      </c>
      <c r="B35" s="8" t="s">
        <v>42</v>
      </c>
      <c r="C35" s="8">
        <v>10</v>
      </c>
      <c r="D35" s="8">
        <v>12174580</v>
      </c>
      <c r="E35" s="8">
        <v>625</v>
      </c>
      <c r="F35" s="8" t="s">
        <v>11</v>
      </c>
      <c r="G35" s="8">
        <v>0.4768</v>
      </c>
      <c r="H35" s="8">
        <v>0.53791</v>
      </c>
      <c r="I35" s="8" t="s">
        <v>8</v>
      </c>
      <c r="J35" s="8">
        <v>0.40960000000000002</v>
      </c>
      <c r="K35" s="9">
        <v>0.46209</v>
      </c>
      <c r="L35" s="10">
        <v>0.11360000000000001</v>
      </c>
      <c r="M35" s="10">
        <v>0</v>
      </c>
      <c r="N35" s="9">
        <v>0.59198463999999995</v>
      </c>
      <c r="O35" s="9">
        <v>0.50550481703403505</v>
      </c>
      <c r="P35" s="9" t="s">
        <v>80</v>
      </c>
      <c r="Q35" s="11" t="s">
        <v>73</v>
      </c>
    </row>
    <row r="36" spans="1:17" x14ac:dyDescent="0.25">
      <c r="A36" s="8">
        <v>34</v>
      </c>
      <c r="B36" s="8" t="s">
        <v>43</v>
      </c>
      <c r="C36" s="8">
        <v>10</v>
      </c>
      <c r="D36" s="8">
        <v>21409750</v>
      </c>
      <c r="E36" s="8">
        <v>625</v>
      </c>
      <c r="F36" s="8" t="s">
        <v>14</v>
      </c>
      <c r="G36" s="8">
        <v>0.71440000000000003</v>
      </c>
      <c r="H36" s="8">
        <v>0.71440000000000003</v>
      </c>
      <c r="I36" s="8" t="s">
        <v>11</v>
      </c>
      <c r="J36" s="8">
        <v>0.28560000000000002</v>
      </c>
      <c r="K36" s="9">
        <v>0.28560000000000002</v>
      </c>
      <c r="L36" s="10">
        <v>0</v>
      </c>
      <c r="M36" s="10">
        <v>1.6000000000000001E-3</v>
      </c>
      <c r="N36" s="9">
        <v>0.40737792</v>
      </c>
      <c r="O36" s="9">
        <v>0.32439953514823699</v>
      </c>
      <c r="P36" s="9" t="s">
        <v>80</v>
      </c>
      <c r="Q36" s="11" t="s">
        <v>76</v>
      </c>
    </row>
    <row r="37" spans="1:17" x14ac:dyDescent="0.25">
      <c r="A37" s="8">
        <v>35</v>
      </c>
      <c r="B37" s="8" t="s">
        <v>44</v>
      </c>
      <c r="C37" s="8">
        <v>10</v>
      </c>
      <c r="D37" s="8">
        <v>21660440</v>
      </c>
      <c r="E37" s="8">
        <v>625</v>
      </c>
      <c r="F37" s="8" t="s">
        <v>7</v>
      </c>
      <c r="G37" s="8">
        <v>0.58720000000000006</v>
      </c>
      <c r="H37" s="8">
        <v>0.58814</v>
      </c>
      <c r="I37" s="8" t="s">
        <v>14</v>
      </c>
      <c r="J37" s="8">
        <v>0.41120000000000001</v>
      </c>
      <c r="K37" s="9">
        <v>0.41186</v>
      </c>
      <c r="L37" s="10">
        <v>1.6000000000000001E-3</v>
      </c>
      <c r="M37" s="10">
        <v>0</v>
      </c>
      <c r="N37" s="9">
        <v>0.48610816000000001</v>
      </c>
      <c r="O37" s="9">
        <v>0.369502910886707</v>
      </c>
      <c r="P37" s="9" t="s">
        <v>81</v>
      </c>
      <c r="Q37" s="11" t="s">
        <v>73</v>
      </c>
    </row>
    <row r="38" spans="1:17" x14ac:dyDescent="0.25">
      <c r="A38" s="8">
        <v>36</v>
      </c>
      <c r="B38" s="8" t="s">
        <v>45</v>
      </c>
      <c r="C38" s="8">
        <v>12</v>
      </c>
      <c r="D38" s="8">
        <v>21323699</v>
      </c>
      <c r="E38" s="8">
        <v>625</v>
      </c>
      <c r="F38" s="8" t="s">
        <v>14</v>
      </c>
      <c r="G38" s="8">
        <v>0.58879999999999999</v>
      </c>
      <c r="H38" s="8">
        <v>0.58879999999999999</v>
      </c>
      <c r="I38" s="8" t="s">
        <v>8</v>
      </c>
      <c r="J38" s="8">
        <v>0.41120000000000001</v>
      </c>
      <c r="K38" s="9">
        <v>0.41120000000000001</v>
      </c>
      <c r="L38" s="10">
        <v>0</v>
      </c>
      <c r="M38" s="10">
        <v>0</v>
      </c>
      <c r="N38" s="9">
        <v>0.48422912000000001</v>
      </c>
      <c r="O38" s="9">
        <v>0.36699019967201302</v>
      </c>
      <c r="P38" s="9" t="s">
        <v>80</v>
      </c>
      <c r="Q38" s="11" t="s">
        <v>73</v>
      </c>
    </row>
  </sheetData>
  <autoFilter ref="A2:Q38"/>
  <sortState ref="A2:Q37">
    <sortCondition ref="A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workbookViewId="0">
      <selection activeCell="J2" sqref="J2"/>
    </sheetView>
  </sheetViews>
  <sheetFormatPr defaultRowHeight="15" x14ac:dyDescent="0.25"/>
  <cols>
    <col min="1" max="1" width="10.28515625" style="4" bestFit="1" customWidth="1"/>
    <col min="2" max="2" width="11.140625" style="3" customWidth="1"/>
    <col min="3" max="3" width="9.5703125" style="3" bestFit="1" customWidth="1"/>
    <col min="5" max="5" width="16.28515625" customWidth="1"/>
    <col min="6" max="6" width="11.140625" customWidth="1"/>
    <col min="7" max="7" width="10.7109375" customWidth="1"/>
    <col min="8" max="8" width="10.85546875" customWidth="1"/>
  </cols>
  <sheetData>
    <row r="1" spans="1:8" ht="45" x14ac:dyDescent="0.25">
      <c r="A1" s="1" t="s">
        <v>1</v>
      </c>
      <c r="B1" s="2" t="s">
        <v>5</v>
      </c>
      <c r="C1" s="2" t="s">
        <v>46</v>
      </c>
    </row>
    <row r="2" spans="1:8" ht="45" x14ac:dyDescent="0.25">
      <c r="A2" s="4" t="s">
        <v>23</v>
      </c>
      <c r="B2" s="3">
        <v>0.1104</v>
      </c>
      <c r="C2" s="3">
        <v>0.17713254896762901</v>
      </c>
      <c r="E2" s="2" t="s">
        <v>82</v>
      </c>
      <c r="F2" s="2" t="s">
        <v>60</v>
      </c>
      <c r="G2" s="2" t="s">
        <v>46</v>
      </c>
      <c r="H2" s="1" t="s">
        <v>59</v>
      </c>
    </row>
    <row r="3" spans="1:8" x14ac:dyDescent="0.25">
      <c r="A3" s="4" t="s">
        <v>38</v>
      </c>
      <c r="B3" s="3">
        <v>0.11058</v>
      </c>
      <c r="C3" s="3">
        <v>0.180039379373261</v>
      </c>
      <c r="E3" s="4" t="s">
        <v>47</v>
      </c>
      <c r="F3" s="4">
        <v>0</v>
      </c>
      <c r="G3">
        <v>0</v>
      </c>
      <c r="H3">
        <v>0</v>
      </c>
    </row>
    <row r="4" spans="1:8" x14ac:dyDescent="0.25">
      <c r="A4" s="4" t="s">
        <v>22</v>
      </c>
      <c r="B4" s="3">
        <v>0.11360000000000001</v>
      </c>
      <c r="C4" s="3">
        <v>0.181111097838797</v>
      </c>
      <c r="E4" s="4" t="s">
        <v>49</v>
      </c>
      <c r="F4" s="4">
        <v>0</v>
      </c>
      <c r="G4">
        <v>0</v>
      </c>
      <c r="H4">
        <v>0</v>
      </c>
    </row>
    <row r="5" spans="1:8" x14ac:dyDescent="0.25">
      <c r="A5" s="4" t="s">
        <v>41</v>
      </c>
      <c r="B5" s="3">
        <v>0.11218</v>
      </c>
      <c r="C5" s="3">
        <v>0.182032626928845</v>
      </c>
      <c r="E5" s="4" t="s">
        <v>48</v>
      </c>
      <c r="F5" s="4">
        <v>5</v>
      </c>
      <c r="G5">
        <v>0</v>
      </c>
      <c r="H5">
        <v>0</v>
      </c>
    </row>
    <row r="6" spans="1:8" x14ac:dyDescent="0.25">
      <c r="A6" s="4" t="s">
        <v>34</v>
      </c>
      <c r="B6" s="3">
        <v>0.11557000000000001</v>
      </c>
      <c r="C6" s="3">
        <v>0.18885497357598699</v>
      </c>
      <c r="E6" s="4" t="s">
        <v>50</v>
      </c>
      <c r="F6" s="4">
        <v>2</v>
      </c>
      <c r="G6">
        <v>5</v>
      </c>
      <c r="H6">
        <v>0</v>
      </c>
    </row>
    <row r="7" spans="1:8" x14ac:dyDescent="0.25">
      <c r="A7" s="4" t="s">
        <v>15</v>
      </c>
      <c r="B7" s="3">
        <v>0.19231000000000001</v>
      </c>
      <c r="C7" s="3">
        <v>0.26490504719892499</v>
      </c>
      <c r="E7" s="4" t="s">
        <v>51</v>
      </c>
      <c r="F7" s="4">
        <v>0</v>
      </c>
      <c r="G7">
        <v>0</v>
      </c>
      <c r="H7">
        <v>5</v>
      </c>
    </row>
    <row r="8" spans="1:8" x14ac:dyDescent="0.25">
      <c r="A8" s="4" t="s">
        <v>28</v>
      </c>
      <c r="B8" s="3">
        <v>0.2848</v>
      </c>
      <c r="C8" s="3">
        <v>0.32439953514823699</v>
      </c>
      <c r="E8" s="4" t="s">
        <v>52</v>
      </c>
      <c r="F8" s="4">
        <v>3</v>
      </c>
      <c r="G8">
        <v>1</v>
      </c>
      <c r="H8">
        <v>0</v>
      </c>
    </row>
    <row r="9" spans="1:8" x14ac:dyDescent="0.25">
      <c r="A9" s="4" t="s">
        <v>43</v>
      </c>
      <c r="B9" s="3">
        <v>0.28560000000000002</v>
      </c>
      <c r="C9" s="3">
        <v>0.32439953514823699</v>
      </c>
      <c r="E9" s="4" t="s">
        <v>53</v>
      </c>
      <c r="F9">
        <v>1</v>
      </c>
      <c r="G9">
        <v>3</v>
      </c>
      <c r="H9">
        <v>1</v>
      </c>
    </row>
    <row r="10" spans="1:8" x14ac:dyDescent="0.25">
      <c r="A10" s="4" t="s">
        <v>31</v>
      </c>
      <c r="B10" s="3">
        <v>0.28155000000000002</v>
      </c>
      <c r="C10" s="3">
        <v>0.33932359795998701</v>
      </c>
      <c r="E10" s="4" t="s">
        <v>54</v>
      </c>
      <c r="F10">
        <v>0</v>
      </c>
      <c r="G10">
        <v>24</v>
      </c>
      <c r="H10">
        <v>0</v>
      </c>
    </row>
    <row r="11" spans="1:8" x14ac:dyDescent="0.25">
      <c r="A11" s="4" t="s">
        <v>32</v>
      </c>
      <c r="B11" s="3">
        <v>0.41120000000000001</v>
      </c>
      <c r="C11" s="3">
        <v>0.36699019967201302</v>
      </c>
      <c r="E11" s="4" t="s">
        <v>55</v>
      </c>
      <c r="F11">
        <v>15</v>
      </c>
      <c r="G11">
        <v>0</v>
      </c>
      <c r="H11">
        <v>3</v>
      </c>
    </row>
    <row r="12" spans="1:8" x14ac:dyDescent="0.25">
      <c r="A12" s="4" t="s">
        <v>45</v>
      </c>
      <c r="B12" s="3">
        <v>0.41120000000000001</v>
      </c>
      <c r="C12" s="3">
        <v>0.36699019967201302</v>
      </c>
      <c r="E12" s="4" t="s">
        <v>56</v>
      </c>
      <c r="F12">
        <v>10</v>
      </c>
      <c r="G12">
        <v>2</v>
      </c>
      <c r="H12">
        <v>15</v>
      </c>
    </row>
    <row r="13" spans="1:8" x14ac:dyDescent="0.25">
      <c r="A13" s="4" t="s">
        <v>30</v>
      </c>
      <c r="B13" s="3">
        <v>0.41599999999999998</v>
      </c>
      <c r="C13" s="3">
        <v>0.36784442572800002</v>
      </c>
      <c r="E13" s="4" t="s">
        <v>57</v>
      </c>
      <c r="F13">
        <v>0</v>
      </c>
      <c r="G13">
        <v>1</v>
      </c>
      <c r="H13">
        <v>11</v>
      </c>
    </row>
    <row r="14" spans="1:8" x14ac:dyDescent="0.25">
      <c r="A14" s="4" t="s">
        <v>10</v>
      </c>
      <c r="B14" s="3">
        <v>0.41026000000000001</v>
      </c>
      <c r="C14" s="3">
        <v>0.36920887575838701</v>
      </c>
      <c r="E14" s="4" t="s">
        <v>58</v>
      </c>
      <c r="F14">
        <v>0</v>
      </c>
      <c r="G14">
        <v>0</v>
      </c>
      <c r="H14">
        <v>1</v>
      </c>
    </row>
    <row r="15" spans="1:8" x14ac:dyDescent="0.25">
      <c r="A15" s="4" t="s">
        <v>27</v>
      </c>
      <c r="B15" s="3">
        <v>0.41186</v>
      </c>
      <c r="C15" s="3">
        <v>0.369502910886707</v>
      </c>
    </row>
    <row r="16" spans="1:8" x14ac:dyDescent="0.25">
      <c r="A16" s="4" t="s">
        <v>44</v>
      </c>
      <c r="B16" s="3">
        <v>0.41186</v>
      </c>
      <c r="C16" s="3">
        <v>0.369502910886707</v>
      </c>
    </row>
    <row r="17" spans="1:3" x14ac:dyDescent="0.25">
      <c r="A17" s="4" t="s">
        <v>29</v>
      </c>
      <c r="B17" s="3">
        <v>0.41666999999999998</v>
      </c>
      <c r="C17" s="3">
        <v>0.37035141108858899</v>
      </c>
    </row>
    <row r="18" spans="1:3" x14ac:dyDescent="0.25">
      <c r="A18" s="4" t="s">
        <v>18</v>
      </c>
      <c r="B18" s="3">
        <v>0.40931000000000001</v>
      </c>
      <c r="C18" s="3">
        <v>0.37140852053114898</v>
      </c>
    </row>
    <row r="19" spans="1:3" x14ac:dyDescent="0.25">
      <c r="A19" s="4" t="s">
        <v>35</v>
      </c>
      <c r="B19" s="3">
        <v>0.41252</v>
      </c>
      <c r="C19" s="3">
        <v>0.37199842687057899</v>
      </c>
    </row>
    <row r="20" spans="1:3" x14ac:dyDescent="0.25">
      <c r="A20" s="4" t="s">
        <v>36</v>
      </c>
      <c r="B20" s="3">
        <v>0.41252</v>
      </c>
      <c r="C20" s="3">
        <v>0.37199842687057899</v>
      </c>
    </row>
    <row r="21" spans="1:3" x14ac:dyDescent="0.25">
      <c r="A21" s="4" t="s">
        <v>6</v>
      </c>
      <c r="B21" s="3">
        <v>0.41158</v>
      </c>
      <c r="C21" s="3">
        <v>0.374186579145523</v>
      </c>
    </row>
    <row r="22" spans="1:3" x14ac:dyDescent="0.25">
      <c r="A22" s="4" t="s">
        <v>20</v>
      </c>
      <c r="B22" s="3">
        <v>0.41317999999999999</v>
      </c>
      <c r="C22" s="3">
        <v>0.37447680503316499</v>
      </c>
    </row>
    <row r="23" spans="1:3" x14ac:dyDescent="0.25">
      <c r="A23" s="4" t="s">
        <v>21</v>
      </c>
      <c r="B23" s="3">
        <v>0.47839999999999999</v>
      </c>
      <c r="C23" s="3">
        <v>0.37453300464353301</v>
      </c>
    </row>
    <row r="24" spans="1:3" x14ac:dyDescent="0.25">
      <c r="A24" s="4" t="s">
        <v>26</v>
      </c>
      <c r="B24" s="3">
        <v>0.47839999999999999</v>
      </c>
      <c r="C24" s="3">
        <v>0.37453300464353301</v>
      </c>
    </row>
    <row r="25" spans="1:3" x14ac:dyDescent="0.25">
      <c r="A25" s="4" t="s">
        <v>12</v>
      </c>
      <c r="B25" s="3">
        <v>0.41478999999999999</v>
      </c>
      <c r="C25" s="3">
        <v>0.37476140274155501</v>
      </c>
    </row>
    <row r="26" spans="1:3" x14ac:dyDescent="0.25">
      <c r="A26" s="4" t="s">
        <v>17</v>
      </c>
      <c r="B26" s="3">
        <v>0.48076999999999998</v>
      </c>
      <c r="C26" s="3">
        <v>0.37695728810721302</v>
      </c>
    </row>
    <row r="27" spans="1:3" x14ac:dyDescent="0.25">
      <c r="A27" s="4" t="s">
        <v>40</v>
      </c>
      <c r="B27" s="3">
        <v>0.40967999999999999</v>
      </c>
      <c r="C27" s="3">
        <v>0.37850622071930901</v>
      </c>
    </row>
    <row r="28" spans="1:3" x14ac:dyDescent="0.25">
      <c r="A28" s="4" t="s">
        <v>16</v>
      </c>
      <c r="B28" s="3">
        <v>0.47832999999999998</v>
      </c>
      <c r="C28" s="3">
        <v>0.37929680612884498</v>
      </c>
    </row>
    <row r="29" spans="1:3" x14ac:dyDescent="0.25">
      <c r="A29" s="4" t="s">
        <v>19</v>
      </c>
      <c r="B29" s="3">
        <v>0.47832999999999998</v>
      </c>
      <c r="C29" s="3">
        <v>0.37929680612884498</v>
      </c>
    </row>
    <row r="30" spans="1:3" x14ac:dyDescent="0.25">
      <c r="A30" s="4" t="s">
        <v>25</v>
      </c>
      <c r="B30" s="3">
        <v>0.47832999999999998</v>
      </c>
      <c r="C30" s="3">
        <v>0.37929680612884498</v>
      </c>
    </row>
    <row r="31" spans="1:3" x14ac:dyDescent="0.25">
      <c r="A31" s="4" t="s">
        <v>37</v>
      </c>
      <c r="B31" s="3">
        <v>0.47832999999999998</v>
      </c>
      <c r="C31" s="3">
        <v>0.37929680612884498</v>
      </c>
    </row>
    <row r="32" spans="1:3" x14ac:dyDescent="0.25">
      <c r="A32" s="4" t="s">
        <v>9</v>
      </c>
      <c r="B32" s="3">
        <v>0.47266999999999998</v>
      </c>
      <c r="C32" s="3">
        <v>0.381089397551923</v>
      </c>
    </row>
    <row r="33" spans="1:3" x14ac:dyDescent="0.25">
      <c r="A33" s="4" t="s">
        <v>24</v>
      </c>
      <c r="B33" s="3">
        <v>0.4783</v>
      </c>
      <c r="C33" s="3">
        <v>0.38161828077895699</v>
      </c>
    </row>
    <row r="34" spans="1:3" x14ac:dyDescent="0.25">
      <c r="A34" s="4" t="s">
        <v>13</v>
      </c>
      <c r="B34" s="3">
        <v>0.40938999999999998</v>
      </c>
      <c r="C34" s="3">
        <v>0.383055899970765</v>
      </c>
    </row>
    <row r="35" spans="1:3" x14ac:dyDescent="0.25">
      <c r="A35" s="4" t="s">
        <v>33</v>
      </c>
      <c r="B35" s="3">
        <v>0.16397</v>
      </c>
      <c r="C35" s="3">
        <v>0.44810440849489902</v>
      </c>
    </row>
    <row r="36" spans="1:3" x14ac:dyDescent="0.25">
      <c r="A36" s="4" t="s">
        <v>39</v>
      </c>
      <c r="B36" s="3">
        <v>0.32200000000000001</v>
      </c>
      <c r="C36" s="3">
        <v>0.46713213097082901</v>
      </c>
    </row>
    <row r="37" spans="1:3" x14ac:dyDescent="0.25">
      <c r="A37" s="4" t="s">
        <v>42</v>
      </c>
      <c r="B37" s="3">
        <v>0.46209</v>
      </c>
      <c r="C37" s="3">
        <v>0.50550481703403505</v>
      </c>
    </row>
  </sheetData>
  <autoFilter ref="A1:C37">
    <sortState ref="A2:C37">
      <sortCondition ref="C1"/>
    </sortState>
  </autoFilter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08T13:38:07Z</dcterms:created>
  <dcterms:modified xsi:type="dcterms:W3CDTF">2021-06-14T21:46:14Z</dcterms:modified>
</cp:coreProperties>
</file>